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130"/>
  <workbookPr/>
  <mc:AlternateContent xmlns:mc="http://schemas.openxmlformats.org/markup-compatibility/2006">
    <mc:Choice Requires="x15">
      <x15ac:absPath xmlns:x15ac="http://schemas.microsoft.com/office/spreadsheetml/2010/11/ac" url="C:\Users\liuz11\Desktop\"/>
    </mc:Choice>
  </mc:AlternateContent>
  <xr:revisionPtr revIDLastSave="0" documentId="13_ncr:1_{8400A57E-2C56-4314-B66E-893F639B6649}" xr6:coauthVersionLast="47" xr6:coauthVersionMax="47" xr10:uidLastSave="{00000000-0000-0000-0000-000000000000}"/>
  <bookViews>
    <workbookView xWindow="10416" yWindow="3372" windowWidth="30720" windowHeight="17544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36" i="1" l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</calcChain>
</file>

<file path=xl/sharedStrings.xml><?xml version="1.0" encoding="utf-8"?>
<sst xmlns="http://schemas.openxmlformats.org/spreadsheetml/2006/main" count="75" uniqueCount="62">
  <si>
    <t>Gene</t>
  </si>
  <si>
    <t>Cell Lineage</t>
  </si>
  <si>
    <t>Loc. (Stringent)</t>
  </si>
  <si>
    <t>Loc. (Relaxed)</t>
  </si>
  <si>
    <t>Relaxed/Stringent</t>
  </si>
  <si>
    <t>Channel</t>
  </si>
  <si>
    <t>Mest</t>
  </si>
  <si>
    <t>Mesoderm</t>
  </si>
  <si>
    <t>Cldn6</t>
  </si>
  <si>
    <t>VisceralEndoderm</t>
  </si>
  <si>
    <t>Mcm5</t>
  </si>
  <si>
    <t>Epiblast</t>
  </si>
  <si>
    <t>Cer1</t>
  </si>
  <si>
    <t>DefEndoderm</t>
  </si>
  <si>
    <t>Otx2</t>
  </si>
  <si>
    <t>Lhx1</t>
  </si>
  <si>
    <t>AnteriorPrimitiveStreak</t>
  </si>
  <si>
    <t>Pim2</t>
  </si>
  <si>
    <t>Wnt5a</t>
  </si>
  <si>
    <t>ExtraembryonicMesoderm</t>
  </si>
  <si>
    <t>Eomes</t>
  </si>
  <si>
    <t>PrimitiveStreak</t>
  </si>
  <si>
    <t>Dnmt3b</t>
  </si>
  <si>
    <t>Lefty2</t>
  </si>
  <si>
    <t>NascentMesoderm</t>
  </si>
  <si>
    <t>Foxa2</t>
  </si>
  <si>
    <t>Amot</t>
  </si>
  <si>
    <t>VisceralEndoerm</t>
  </si>
  <si>
    <t>Cubn</t>
  </si>
  <si>
    <t>ExeEndoderm</t>
  </si>
  <si>
    <t>T</t>
  </si>
  <si>
    <t>Rab27b</t>
  </si>
  <si>
    <t>BloodProgenitors2</t>
  </si>
  <si>
    <t>Pyurf</t>
  </si>
  <si>
    <t>Gut</t>
  </si>
  <si>
    <t>Plp1</t>
  </si>
  <si>
    <t>NeuralCrest</t>
  </si>
  <si>
    <t>Hoxb1</t>
  </si>
  <si>
    <t>SomiticMesoderm</t>
  </si>
  <si>
    <t>Myocd</t>
  </si>
  <si>
    <t>Cardiomyocytes</t>
  </si>
  <si>
    <t>Hoxa1</t>
  </si>
  <si>
    <t>SpinalCord</t>
  </si>
  <si>
    <t>Mri1</t>
  </si>
  <si>
    <t>Erythroid1</t>
  </si>
  <si>
    <t>Smim1</t>
  </si>
  <si>
    <t>Erythroid3</t>
  </si>
  <si>
    <t>Arhgef19</t>
  </si>
  <si>
    <t>Nrcam</t>
  </si>
  <si>
    <t>Snu13</t>
  </si>
  <si>
    <t>Sla2</t>
  </si>
  <si>
    <t>Mef2c</t>
  </si>
  <si>
    <t>Hmbs</t>
  </si>
  <si>
    <t>Fzd4</t>
  </si>
  <si>
    <t>Mesenchyme</t>
  </si>
  <si>
    <t>Non-target (488)</t>
  </si>
  <si>
    <t>Four round average</t>
  </si>
  <si>
    <t>Non-target (561)</t>
  </si>
  <si>
    <t>Non-target (640)</t>
  </si>
  <si>
    <t xml:space="preserve">Expressed </t>
  </si>
  <si>
    <t>Not expressed</t>
  </si>
  <si>
    <t>Non-target barcod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Arial Narrow"/>
      <family val="2"/>
    </font>
    <font>
      <i/>
      <sz val="11"/>
      <color theme="1"/>
      <name val="Arial Narrow"/>
      <family val="2"/>
    </font>
    <font>
      <sz val="11"/>
      <color theme="1"/>
      <name val="Arial Narrow"/>
      <family val="2"/>
    </font>
    <font>
      <i/>
      <sz val="11"/>
      <name val="Arial Narrow"/>
      <family val="2"/>
    </font>
    <font>
      <sz val="11"/>
      <name val="Arial Narrow"/>
      <family val="2"/>
    </font>
  </fonts>
  <fills count="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2" borderId="0" xfId="0" applyFont="1" applyFill="1" applyAlignment="1">
      <alignment horizontal="center"/>
    </xf>
    <xf numFmtId="2" fontId="1" fillId="2" borderId="0" xfId="0" applyNumberFormat="1" applyFont="1" applyFill="1" applyAlignment="1">
      <alignment horizontal="center"/>
    </xf>
    <xf numFmtId="0" fontId="2" fillId="3" borderId="0" xfId="0" applyFont="1" applyFill="1" applyAlignment="1">
      <alignment horizontal="center"/>
    </xf>
    <xf numFmtId="0" fontId="3" fillId="3" borderId="0" xfId="0" applyFont="1" applyFill="1" applyAlignment="1">
      <alignment horizontal="center"/>
    </xf>
    <xf numFmtId="2" fontId="3" fillId="3" borderId="0" xfId="0" applyNumberFormat="1" applyFont="1" applyFill="1" applyAlignment="1">
      <alignment horizontal="center"/>
    </xf>
    <xf numFmtId="0" fontId="4" fillId="3" borderId="0" xfId="0" applyFont="1" applyFill="1" applyAlignment="1">
      <alignment horizontal="center"/>
    </xf>
    <xf numFmtId="0" fontId="5" fillId="3" borderId="0" xfId="0" applyFont="1" applyFill="1" applyAlignment="1">
      <alignment horizontal="center"/>
    </xf>
    <xf numFmtId="0" fontId="2" fillId="2" borderId="0" xfId="0" applyFont="1" applyFill="1" applyAlignment="1">
      <alignment horizontal="center"/>
    </xf>
    <xf numFmtId="0" fontId="3" fillId="2" borderId="0" xfId="0" applyFont="1" applyFill="1" applyAlignment="1">
      <alignment horizontal="center"/>
    </xf>
    <xf numFmtId="2" fontId="3" fillId="2" borderId="0" xfId="0" applyNumberFormat="1" applyFont="1" applyFill="1" applyAlignment="1">
      <alignment horizontal="center"/>
    </xf>
    <xf numFmtId="0" fontId="5" fillId="2" borderId="0" xfId="0" applyFont="1" applyFill="1" applyAlignment="1">
      <alignment horizontal="center"/>
    </xf>
    <xf numFmtId="0" fontId="4" fillId="2" borderId="0" xfId="0" applyFont="1" applyFill="1" applyAlignment="1">
      <alignment horizontal="center"/>
    </xf>
    <xf numFmtId="0" fontId="3" fillId="4" borderId="0" xfId="0" applyFont="1" applyFill="1" applyAlignment="1">
      <alignment horizontal="center"/>
    </xf>
    <xf numFmtId="2" fontId="1" fillId="3" borderId="0" xfId="0" applyNumberFormat="1" applyFont="1" applyFill="1" applyAlignment="1">
      <alignment horizontal="center"/>
    </xf>
    <xf numFmtId="2" fontId="1" fillId="5" borderId="0" xfId="0" applyNumberFormat="1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36"/>
  <sheetViews>
    <sheetView tabSelected="1" workbookViewId="0">
      <selection activeCell="J4" sqref="J4"/>
    </sheetView>
  </sheetViews>
  <sheetFormatPr defaultRowHeight="14.4" x14ac:dyDescent="0.3"/>
  <cols>
    <col min="1" max="1" width="22" customWidth="1"/>
    <col min="2" max="2" width="16.88671875" customWidth="1"/>
    <col min="3" max="3" width="23.5546875" customWidth="1"/>
    <col min="4" max="4" width="12.6640625" customWidth="1"/>
    <col min="5" max="5" width="17.6640625" customWidth="1"/>
    <col min="6" max="6" width="23.21875" customWidth="1"/>
  </cols>
  <sheetData>
    <row r="1" spans="1:6" x14ac:dyDescent="0.3">
      <c r="A1" s="2"/>
      <c r="B1" s="2"/>
      <c r="C1" s="2"/>
      <c r="D1" s="14" t="s">
        <v>59</v>
      </c>
      <c r="E1" s="2" t="s">
        <v>60</v>
      </c>
      <c r="F1" s="15" t="s">
        <v>61</v>
      </c>
    </row>
    <row r="2" spans="1:6" x14ac:dyDescent="0.3">
      <c r="A2" s="2"/>
      <c r="B2" s="2"/>
      <c r="C2" s="2"/>
      <c r="D2" s="2"/>
      <c r="E2" s="2"/>
      <c r="F2" s="2"/>
    </row>
    <row r="3" spans="1:6" x14ac:dyDescent="0.3">
      <c r="A3" s="1" t="s">
        <v>0</v>
      </c>
      <c r="B3" s="1" t="s">
        <v>1</v>
      </c>
      <c r="C3" s="1" t="s">
        <v>2</v>
      </c>
      <c r="D3" s="1" t="s">
        <v>3</v>
      </c>
      <c r="E3" s="2" t="s">
        <v>4</v>
      </c>
      <c r="F3" s="2" t="s">
        <v>5</v>
      </c>
    </row>
    <row r="4" spans="1:6" x14ac:dyDescent="0.3">
      <c r="A4" s="3" t="s">
        <v>6</v>
      </c>
      <c r="B4" s="4" t="s">
        <v>7</v>
      </c>
      <c r="C4" s="4">
        <v>5325</v>
      </c>
      <c r="D4" s="4">
        <v>8683</v>
      </c>
      <c r="E4" s="5">
        <f>D4/C4</f>
        <v>1.6306103286384976</v>
      </c>
      <c r="F4" s="4">
        <v>488</v>
      </c>
    </row>
    <row r="5" spans="1:6" x14ac:dyDescent="0.3">
      <c r="A5" s="3" t="s">
        <v>8</v>
      </c>
      <c r="B5" s="4" t="s">
        <v>9</v>
      </c>
      <c r="C5" s="4">
        <v>98694</v>
      </c>
      <c r="D5" s="4">
        <v>120345</v>
      </c>
      <c r="E5" s="5">
        <f t="shared" ref="E5:E36" si="0">D5/C5</f>
        <v>1.2193750379962307</v>
      </c>
      <c r="F5" s="4">
        <v>488</v>
      </c>
    </row>
    <row r="6" spans="1:6" x14ac:dyDescent="0.3">
      <c r="A6" s="3" t="s">
        <v>10</v>
      </c>
      <c r="B6" s="4" t="s">
        <v>11</v>
      </c>
      <c r="C6" s="4">
        <v>31746</v>
      </c>
      <c r="D6" s="4">
        <v>45199</v>
      </c>
      <c r="E6" s="5">
        <f t="shared" si="0"/>
        <v>1.4237699237699237</v>
      </c>
      <c r="F6" s="4">
        <v>488</v>
      </c>
    </row>
    <row r="7" spans="1:6" x14ac:dyDescent="0.3">
      <c r="A7" s="3" t="s">
        <v>12</v>
      </c>
      <c r="B7" s="4" t="s">
        <v>13</v>
      </c>
      <c r="C7" s="4">
        <v>4486</v>
      </c>
      <c r="D7" s="4">
        <v>4858</v>
      </c>
      <c r="E7" s="5">
        <f t="shared" si="0"/>
        <v>1.0829246544806064</v>
      </c>
      <c r="F7" s="4">
        <v>488</v>
      </c>
    </row>
    <row r="8" spans="1:6" x14ac:dyDescent="0.3">
      <c r="A8" s="3" t="s">
        <v>14</v>
      </c>
      <c r="B8" s="4" t="s">
        <v>11</v>
      </c>
      <c r="C8" s="4">
        <v>78954</v>
      </c>
      <c r="D8" s="4">
        <v>89457</v>
      </c>
      <c r="E8" s="5">
        <f t="shared" si="0"/>
        <v>1.1330268257466374</v>
      </c>
      <c r="F8" s="4">
        <v>488</v>
      </c>
    </row>
    <row r="9" spans="1:6" x14ac:dyDescent="0.3">
      <c r="A9" s="3" t="s">
        <v>15</v>
      </c>
      <c r="B9" s="4" t="s">
        <v>16</v>
      </c>
      <c r="C9" s="4">
        <v>56077</v>
      </c>
      <c r="D9" s="4">
        <v>103461</v>
      </c>
      <c r="E9" s="5">
        <f t="shared" si="0"/>
        <v>1.8449810082565044</v>
      </c>
      <c r="F9" s="4">
        <v>561</v>
      </c>
    </row>
    <row r="10" spans="1:6" x14ac:dyDescent="0.3">
      <c r="A10" s="6" t="s">
        <v>17</v>
      </c>
      <c r="B10" s="7" t="s">
        <v>11</v>
      </c>
      <c r="C10" s="7">
        <v>154875</v>
      </c>
      <c r="D10" s="7">
        <v>187220</v>
      </c>
      <c r="E10" s="5">
        <f t="shared" si="0"/>
        <v>1.2088458434221145</v>
      </c>
      <c r="F10" s="4">
        <v>561</v>
      </c>
    </row>
    <row r="11" spans="1:6" x14ac:dyDescent="0.3">
      <c r="A11" s="3" t="s">
        <v>18</v>
      </c>
      <c r="B11" s="4" t="s">
        <v>19</v>
      </c>
      <c r="C11" s="4">
        <v>31855</v>
      </c>
      <c r="D11" s="4">
        <v>35723</v>
      </c>
      <c r="E11" s="5">
        <f t="shared" si="0"/>
        <v>1.1214252079736304</v>
      </c>
      <c r="F11" s="4">
        <v>561</v>
      </c>
    </row>
    <row r="12" spans="1:6" x14ac:dyDescent="0.3">
      <c r="A12" s="3" t="s">
        <v>20</v>
      </c>
      <c r="B12" s="4" t="s">
        <v>21</v>
      </c>
      <c r="C12" s="4">
        <v>113269</v>
      </c>
      <c r="D12" s="4">
        <v>123667</v>
      </c>
      <c r="E12" s="5">
        <f t="shared" si="0"/>
        <v>1.0917991683514465</v>
      </c>
      <c r="F12" s="4">
        <v>561</v>
      </c>
    </row>
    <row r="13" spans="1:6" x14ac:dyDescent="0.3">
      <c r="A13" s="3" t="s">
        <v>22</v>
      </c>
      <c r="B13" s="4" t="s">
        <v>11</v>
      </c>
      <c r="C13" s="4">
        <v>124042</v>
      </c>
      <c r="D13" s="4">
        <v>223863</v>
      </c>
      <c r="E13" s="5">
        <f t="shared" si="0"/>
        <v>1.804735492816949</v>
      </c>
      <c r="F13" s="4">
        <v>561</v>
      </c>
    </row>
    <row r="14" spans="1:6" x14ac:dyDescent="0.3">
      <c r="A14" s="3" t="s">
        <v>23</v>
      </c>
      <c r="B14" s="4" t="s">
        <v>24</v>
      </c>
      <c r="C14" s="4">
        <v>3111</v>
      </c>
      <c r="D14" s="4">
        <v>5645</v>
      </c>
      <c r="E14" s="5">
        <f t="shared" si="0"/>
        <v>1.8145290903246545</v>
      </c>
      <c r="F14" s="4">
        <v>640</v>
      </c>
    </row>
    <row r="15" spans="1:6" x14ac:dyDescent="0.3">
      <c r="A15" s="3" t="s">
        <v>25</v>
      </c>
      <c r="B15" s="4" t="s">
        <v>13</v>
      </c>
      <c r="C15" s="4">
        <v>62904</v>
      </c>
      <c r="D15" s="4">
        <v>94173</v>
      </c>
      <c r="E15" s="5">
        <f t="shared" si="0"/>
        <v>1.4970908050362457</v>
      </c>
      <c r="F15" s="4">
        <v>640</v>
      </c>
    </row>
    <row r="16" spans="1:6" x14ac:dyDescent="0.3">
      <c r="A16" s="3" t="s">
        <v>26</v>
      </c>
      <c r="B16" s="4" t="s">
        <v>27</v>
      </c>
      <c r="C16" s="4">
        <v>118674</v>
      </c>
      <c r="D16" s="7">
        <v>144180</v>
      </c>
      <c r="E16" s="5">
        <f t="shared" si="0"/>
        <v>1.2149249203700896</v>
      </c>
      <c r="F16" s="4">
        <v>640</v>
      </c>
    </row>
    <row r="17" spans="1:6" x14ac:dyDescent="0.3">
      <c r="A17" s="3" t="s">
        <v>28</v>
      </c>
      <c r="B17" s="4" t="s">
        <v>29</v>
      </c>
      <c r="C17" s="4">
        <v>161259</v>
      </c>
      <c r="D17" s="4">
        <v>192224</v>
      </c>
      <c r="E17" s="5">
        <f t="shared" si="0"/>
        <v>1.192020290340384</v>
      </c>
      <c r="F17" s="4">
        <v>640</v>
      </c>
    </row>
    <row r="18" spans="1:6" x14ac:dyDescent="0.3">
      <c r="A18" s="6" t="s">
        <v>30</v>
      </c>
      <c r="B18" s="7" t="s">
        <v>21</v>
      </c>
      <c r="C18" s="7">
        <v>53784</v>
      </c>
      <c r="D18" s="7">
        <v>87632</v>
      </c>
      <c r="E18" s="5">
        <f t="shared" si="0"/>
        <v>1.6293321433883683</v>
      </c>
      <c r="F18" s="4">
        <v>640</v>
      </c>
    </row>
    <row r="19" spans="1:6" x14ac:dyDescent="0.3">
      <c r="A19" s="8" t="s">
        <v>31</v>
      </c>
      <c r="B19" s="9" t="s">
        <v>32</v>
      </c>
      <c r="C19" s="9">
        <v>13</v>
      </c>
      <c r="D19" s="9">
        <v>769</v>
      </c>
      <c r="E19" s="10">
        <f t="shared" si="0"/>
        <v>59.153846153846153</v>
      </c>
      <c r="F19" s="9">
        <v>488</v>
      </c>
    </row>
    <row r="20" spans="1:6" x14ac:dyDescent="0.3">
      <c r="A20" s="8" t="s">
        <v>33</v>
      </c>
      <c r="B20" s="9" t="s">
        <v>34</v>
      </c>
      <c r="C20" s="9">
        <v>6</v>
      </c>
      <c r="D20" s="11">
        <v>773</v>
      </c>
      <c r="E20" s="10">
        <f t="shared" si="0"/>
        <v>128.83333333333334</v>
      </c>
      <c r="F20" s="9">
        <v>488</v>
      </c>
    </row>
    <row r="21" spans="1:6" x14ac:dyDescent="0.3">
      <c r="A21" s="8" t="s">
        <v>35</v>
      </c>
      <c r="B21" s="9" t="s">
        <v>36</v>
      </c>
      <c r="C21" s="9">
        <v>5</v>
      </c>
      <c r="D21" s="9">
        <v>488</v>
      </c>
      <c r="E21" s="10">
        <f t="shared" si="0"/>
        <v>97.6</v>
      </c>
      <c r="F21" s="9">
        <v>488</v>
      </c>
    </row>
    <row r="22" spans="1:6" x14ac:dyDescent="0.3">
      <c r="A22" s="8" t="s">
        <v>37</v>
      </c>
      <c r="B22" s="9" t="s">
        <v>38</v>
      </c>
      <c r="C22" s="9">
        <v>37</v>
      </c>
      <c r="D22" s="11">
        <v>536</v>
      </c>
      <c r="E22" s="10">
        <f t="shared" si="0"/>
        <v>14.486486486486486</v>
      </c>
      <c r="F22" s="9">
        <v>488</v>
      </c>
    </row>
    <row r="23" spans="1:6" x14ac:dyDescent="0.3">
      <c r="A23" s="8" t="s">
        <v>39</v>
      </c>
      <c r="B23" s="9" t="s">
        <v>40</v>
      </c>
      <c r="C23" s="9">
        <v>4</v>
      </c>
      <c r="D23" s="9">
        <v>1525</v>
      </c>
      <c r="E23" s="10">
        <f t="shared" si="0"/>
        <v>381.25</v>
      </c>
      <c r="F23" s="9">
        <v>488</v>
      </c>
    </row>
    <row r="24" spans="1:6" x14ac:dyDescent="0.3">
      <c r="A24" s="8" t="s">
        <v>41</v>
      </c>
      <c r="B24" s="9" t="s">
        <v>42</v>
      </c>
      <c r="C24" s="9">
        <v>90</v>
      </c>
      <c r="D24" s="11">
        <v>3245</v>
      </c>
      <c r="E24" s="10">
        <f t="shared" si="0"/>
        <v>36.055555555555557</v>
      </c>
      <c r="F24" s="9">
        <v>561</v>
      </c>
    </row>
    <row r="25" spans="1:6" x14ac:dyDescent="0.3">
      <c r="A25" s="8" t="s">
        <v>43</v>
      </c>
      <c r="B25" s="9" t="s">
        <v>44</v>
      </c>
      <c r="C25" s="9">
        <v>186</v>
      </c>
      <c r="D25" s="9">
        <v>3940</v>
      </c>
      <c r="E25" s="10">
        <f t="shared" si="0"/>
        <v>21.182795698924732</v>
      </c>
      <c r="F25" s="9">
        <v>561</v>
      </c>
    </row>
    <row r="26" spans="1:6" x14ac:dyDescent="0.3">
      <c r="A26" s="8" t="s">
        <v>45</v>
      </c>
      <c r="B26" s="9" t="s">
        <v>46</v>
      </c>
      <c r="C26" s="9">
        <v>86</v>
      </c>
      <c r="D26" s="11">
        <v>2516</v>
      </c>
      <c r="E26" s="10">
        <f t="shared" si="0"/>
        <v>29.255813953488371</v>
      </c>
      <c r="F26" s="9">
        <v>561</v>
      </c>
    </row>
    <row r="27" spans="1:6" x14ac:dyDescent="0.3">
      <c r="A27" s="8" t="s">
        <v>47</v>
      </c>
      <c r="B27" s="9" t="s">
        <v>34</v>
      </c>
      <c r="C27" s="9">
        <v>9</v>
      </c>
      <c r="D27" s="9">
        <v>732</v>
      </c>
      <c r="E27" s="10">
        <f t="shared" si="0"/>
        <v>81.333333333333329</v>
      </c>
      <c r="F27" s="9">
        <v>561</v>
      </c>
    </row>
    <row r="28" spans="1:6" x14ac:dyDescent="0.3">
      <c r="A28" s="12" t="s">
        <v>48</v>
      </c>
      <c r="B28" s="11" t="s">
        <v>42</v>
      </c>
      <c r="C28" s="11">
        <v>28</v>
      </c>
      <c r="D28" s="11">
        <v>1545</v>
      </c>
      <c r="E28" s="10">
        <f t="shared" si="0"/>
        <v>55.178571428571431</v>
      </c>
      <c r="F28" s="9">
        <v>561</v>
      </c>
    </row>
    <row r="29" spans="1:6" x14ac:dyDescent="0.3">
      <c r="A29" s="8" t="s">
        <v>49</v>
      </c>
      <c r="B29" s="9" t="s">
        <v>44</v>
      </c>
      <c r="C29" s="9">
        <v>1</v>
      </c>
      <c r="D29" s="9">
        <v>1986</v>
      </c>
      <c r="E29" s="10">
        <f t="shared" si="0"/>
        <v>1986</v>
      </c>
      <c r="F29" s="9">
        <v>640</v>
      </c>
    </row>
    <row r="30" spans="1:6" x14ac:dyDescent="0.3">
      <c r="A30" s="8" t="s">
        <v>50</v>
      </c>
      <c r="B30" s="9" t="s">
        <v>32</v>
      </c>
      <c r="C30" s="9">
        <v>8</v>
      </c>
      <c r="D30" s="9">
        <v>2345</v>
      </c>
      <c r="E30" s="10">
        <f t="shared" si="0"/>
        <v>293.125</v>
      </c>
      <c r="F30" s="9">
        <v>640</v>
      </c>
    </row>
    <row r="31" spans="1:6" x14ac:dyDescent="0.3">
      <c r="A31" s="8" t="s">
        <v>51</v>
      </c>
      <c r="B31" s="9" t="s">
        <v>40</v>
      </c>
      <c r="C31" s="9">
        <v>146</v>
      </c>
      <c r="D31" s="9">
        <v>1765</v>
      </c>
      <c r="E31" s="10">
        <f t="shared" si="0"/>
        <v>12.08904109589041</v>
      </c>
      <c r="F31" s="9">
        <v>640</v>
      </c>
    </row>
    <row r="32" spans="1:6" x14ac:dyDescent="0.3">
      <c r="A32" s="8" t="s">
        <v>52</v>
      </c>
      <c r="B32" s="9" t="s">
        <v>46</v>
      </c>
      <c r="C32" s="9">
        <v>1</v>
      </c>
      <c r="D32" s="9">
        <v>1236</v>
      </c>
      <c r="E32" s="10">
        <f t="shared" si="0"/>
        <v>1236</v>
      </c>
      <c r="F32" s="9">
        <v>640</v>
      </c>
    </row>
    <row r="33" spans="1:6" x14ac:dyDescent="0.3">
      <c r="A33" s="8" t="s">
        <v>53</v>
      </c>
      <c r="B33" s="9" t="s">
        <v>54</v>
      </c>
      <c r="C33" s="9">
        <v>1</v>
      </c>
      <c r="D33" s="9">
        <v>1823</v>
      </c>
      <c r="E33" s="10">
        <f t="shared" si="0"/>
        <v>1823</v>
      </c>
      <c r="F33" s="9">
        <v>640</v>
      </c>
    </row>
    <row r="34" spans="1:6" x14ac:dyDescent="0.3">
      <c r="A34" s="13" t="s">
        <v>55</v>
      </c>
      <c r="B34" s="13" t="s">
        <v>56</v>
      </c>
      <c r="C34" s="13">
        <v>13.75</v>
      </c>
      <c r="D34" s="13">
        <v>984.25</v>
      </c>
      <c r="E34" s="13">
        <f t="shared" si="0"/>
        <v>71.581818181818178</v>
      </c>
      <c r="F34" s="13">
        <v>488</v>
      </c>
    </row>
    <row r="35" spans="1:6" x14ac:dyDescent="0.3">
      <c r="A35" s="13" t="s">
        <v>57</v>
      </c>
      <c r="B35" s="13" t="s">
        <v>56</v>
      </c>
      <c r="C35" s="13">
        <v>96.25</v>
      </c>
      <c r="D35" s="13">
        <v>1793</v>
      </c>
      <c r="E35" s="13">
        <f t="shared" si="0"/>
        <v>18.62857142857143</v>
      </c>
      <c r="F35" s="13">
        <v>561</v>
      </c>
    </row>
    <row r="36" spans="1:6" x14ac:dyDescent="0.3">
      <c r="A36" s="13" t="s">
        <v>58</v>
      </c>
      <c r="B36" s="13" t="s">
        <v>56</v>
      </c>
      <c r="C36" s="13">
        <v>142.75</v>
      </c>
      <c r="D36" s="13">
        <v>2568.25</v>
      </c>
      <c r="E36" s="13">
        <f t="shared" si="0"/>
        <v>17.991243432574432</v>
      </c>
      <c r="F36" s="13">
        <v>64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u, Zhe J.</dc:creator>
  <cp:lastModifiedBy>Liu, Zhe J.</cp:lastModifiedBy>
  <dcterms:created xsi:type="dcterms:W3CDTF">2015-06-05T18:17:20Z</dcterms:created>
  <dcterms:modified xsi:type="dcterms:W3CDTF">2025-01-31T16:47:09Z</dcterms:modified>
</cp:coreProperties>
</file>